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I:\Shared drives\pds5-fudenberg-nora\paper-PDS5\"/>
    </mc:Choice>
  </mc:AlternateContent>
  <xr:revisionPtr revIDLastSave="0" documentId="13_ncr:1_{38BE8EAE-E309-464C-AF4F-2B7DA4EE29DA}" xr6:coauthVersionLast="47" xr6:coauthVersionMax="47" xr10:uidLastSave="{00000000-0000-0000-0000-000000000000}"/>
  <bookViews>
    <workbookView xWindow="-120" yWindow="-120" windowWidth="29040" windowHeight="15525" xr2:uid="{E8001382-CDAF-5349-BFCD-83CF08591783}"/>
  </bookViews>
  <sheets>
    <sheet name="cell_lines" sheetId="1" r:id="rId1"/>
    <sheet name="plasmids" sheetId="3" r:id="rId2"/>
    <sheet name="sgRNAs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7" uniqueCount="135">
  <si>
    <t>Final knock-in mouse embryonic stem cells used in this study</t>
  </si>
  <si>
    <t>Genotype</t>
  </si>
  <si>
    <t>sgRNA 1</t>
  </si>
  <si>
    <t>sgRNA 2</t>
  </si>
  <si>
    <t>Source</t>
  </si>
  <si>
    <t>Comment</t>
  </si>
  <si>
    <t>E14</t>
  </si>
  <si>
    <t>EN1953</t>
  </si>
  <si>
    <t>pEN396</t>
  </si>
  <si>
    <t>EN1201</t>
  </si>
  <si>
    <t>EA18.1</t>
  </si>
  <si>
    <t>pEA038</t>
  </si>
  <si>
    <t>This study</t>
  </si>
  <si>
    <t>pEA083</t>
  </si>
  <si>
    <t>Addgene #</t>
  </si>
  <si>
    <t>Addgene #224547</t>
  </si>
  <si>
    <t>sgRNA sequences</t>
  </si>
  <si>
    <t>sgRNA</t>
  </si>
  <si>
    <t>Target</t>
  </si>
  <si>
    <t>Sequence</t>
  </si>
  <si>
    <t>Comments</t>
  </si>
  <si>
    <t>CCAGAACTTCAGGATGAATG</t>
  </si>
  <si>
    <t>ACTGCCATAACACCTAACTT</t>
  </si>
  <si>
    <t>Nora_lab_cell_line_ID#(clone1)</t>
  </si>
  <si>
    <t>knock-in vector1</t>
  </si>
  <si>
    <t>knock-in vector2</t>
  </si>
  <si>
    <t>Parental_cell_line</t>
  </si>
  <si>
    <t>Addgene #92142</t>
  </si>
  <si>
    <t>Notes</t>
  </si>
  <si>
    <t>Wild-type parental</t>
  </si>
  <si>
    <t>BlastR-T2A-eGFP-2xHA-FKBP12-NIPBL</t>
  </si>
  <si>
    <t>RAD21-Halotag</t>
  </si>
  <si>
    <t>EN130.1</t>
  </si>
  <si>
    <t>Nora et al. 2020 Nature Communications DOI: 10.1038/s41467-020-19283-x</t>
  </si>
  <si>
    <t>Hansen et al. biorxiv 2024 DOI: 10.1101/2024.10.04.615095</t>
  </si>
  <si>
    <t>BlastR-T2A-eGFP-2xHA-FKBP12-NIPBL, RAD21-Halotag</t>
  </si>
  <si>
    <t>Addgene #156431</t>
  </si>
  <si>
    <t>EN1082</t>
  </si>
  <si>
    <t>RAD21_STOP</t>
  </si>
  <si>
    <t>CCACGGTTCCATATTATCTG</t>
  </si>
  <si>
    <t>NIPBL_ATG</t>
  </si>
  <si>
    <t>EN148.10</t>
  </si>
  <si>
    <t>Nora et al. 2017 Cell DOI: 10.1016/j.cell.2017.05.004</t>
  </si>
  <si>
    <t>RAD21-FKBP12-Halotag</t>
  </si>
  <si>
    <t>EN272.2</t>
  </si>
  <si>
    <t>Liu et al. 2021 Nature Genetics DOI: 10.1038/s41588-020-00744-4</t>
  </si>
  <si>
    <t>RAD21-AID-eGFP, Tir1-2A-PuroR(Tigre)</t>
  </si>
  <si>
    <t>Tir1-2A-PuroR(Tigre)</t>
  </si>
  <si>
    <t>pEN527</t>
  </si>
  <si>
    <t>CMW184</t>
  </si>
  <si>
    <t>EN364.1</t>
  </si>
  <si>
    <t>pEN313</t>
  </si>
  <si>
    <t>WAPL-AID-eGFP, Tir1-2A-PuroR(Tigre)</t>
  </si>
  <si>
    <t>WAPL-AID-eGFP, Tir1-2A-PuroR(Tigre), RAD21-Halotag</t>
  </si>
  <si>
    <t>WAPL-AID-eGFP, Tir1-2A-PuroR(Tigre), RAD21-FKBP12-Halotag</t>
  </si>
  <si>
    <t>EN293.1</t>
  </si>
  <si>
    <t>EN282.1</t>
  </si>
  <si>
    <t>EN296.6</t>
  </si>
  <si>
    <t>BlastR-2A-2xHA-FKBP12-NIPBL</t>
  </si>
  <si>
    <t>BlastR-2A-2xHA-FKBP12-NIPBL, RAD21-Halotag</t>
  </si>
  <si>
    <t>WAPL-AID-eGFP, Tir1-2A-PuroR(Tigre), RAD21-Halotag, HygroR-2A-2xHA-FKBP12-NIPBL</t>
  </si>
  <si>
    <t>knock-in vector3</t>
  </si>
  <si>
    <t>sgRNA 3</t>
  </si>
  <si>
    <t>pEN750</t>
  </si>
  <si>
    <t>EN2315</t>
  </si>
  <si>
    <t>pEN395</t>
  </si>
  <si>
    <t>pEN710</t>
  </si>
  <si>
    <t>EN2309</t>
  </si>
  <si>
    <t>BlastR-2A-eGFP-AID-PDS5A,Tir1-2A-PuroR(Tigre)</t>
  </si>
  <si>
    <t>BlastR-2A-eGFP-AID-PDS5B,Tir1-2A-PuroR(Tigre)</t>
  </si>
  <si>
    <t>PDS5AB-AID</t>
  </si>
  <si>
    <t>PDS5A-AID</t>
  </si>
  <si>
    <t>Short name in the manuscript</t>
  </si>
  <si>
    <t>PDS5B-AID</t>
  </si>
  <si>
    <t>Untagged</t>
  </si>
  <si>
    <t>NIPBL-FKBP</t>
  </si>
  <si>
    <t>NIPBL-FKBP, RAD21-Halotag</t>
  </si>
  <si>
    <t>RAD21-FKBP-Halotag</t>
  </si>
  <si>
    <t>RAD21-AID</t>
  </si>
  <si>
    <t>WAPL-AID</t>
  </si>
  <si>
    <t>WAPL-AID, RAD21-Halotag</t>
  </si>
  <si>
    <t>WAPL-AID, RAD21-Halotag, NIPBL-FKBP</t>
  </si>
  <si>
    <t>WAPL-AID, RAD21-FKBP-Halotag</t>
  </si>
  <si>
    <t>PDS5AB-AID, RAD21-Halotag</t>
  </si>
  <si>
    <t>eGFP-AID[71-114]-Pds5a,blast-2A-eGFP-AID[71-114]-Pds5b,Tir1(Tigre), RAD21-Halotag</t>
  </si>
  <si>
    <t>eGFP-AID[71-114]-Pds5a,blast-2A-eGFP-AID[71-114]-Pds5b,Tir1-FRT-puroR-FRT(Tigre)</t>
  </si>
  <si>
    <t>PDS5AB-AID, RAD21-FKBP-Halotag</t>
  </si>
  <si>
    <t>PDS5AB-AID, RAD21-Halotag, NIPBL-FKBP</t>
  </si>
  <si>
    <t>EN307.4.1</t>
  </si>
  <si>
    <t>eGFP-AID[71-114]-Pds5a,blast-2A-eGFP-AID[71-114]-Pds5b,Tir1(Tigre), HygroR-2A-2xHA-FKBP12-NIPBL</t>
  </si>
  <si>
    <t>EN341.2</t>
  </si>
  <si>
    <t>EN386.1</t>
  </si>
  <si>
    <t>EN388.4</t>
  </si>
  <si>
    <t>EN387.4</t>
  </si>
  <si>
    <t>EN382.1</t>
  </si>
  <si>
    <t>EN331.2</t>
  </si>
  <si>
    <t>RS11.2</t>
  </si>
  <si>
    <t>EA40.6</t>
  </si>
  <si>
    <t>NIPBL-FKBP-eGFP</t>
  </si>
  <si>
    <t>NIPBL-FKBP-eGFP, RAD21-Halotag</t>
  </si>
  <si>
    <t>pEN862</t>
  </si>
  <si>
    <t>eGFP-AID[71-114]-Pds5a,blast-2A-eGFP-AID[71-114]-Pds5b,Tir1(Tigre), RAD21-FKBP12-Halotag</t>
  </si>
  <si>
    <t>FRT flanked selection cassettes removed by transient transfection of pCAGGS-FlpO and subcloning</t>
  </si>
  <si>
    <t>pCAGGs-Flpo-IRES-puro</t>
  </si>
  <si>
    <t>targeting vector</t>
  </si>
  <si>
    <t>Addgene #92141</t>
  </si>
  <si>
    <t>Francis Stewart lab (TU Dresden)</t>
  </si>
  <si>
    <t>Nora lab plasmid ID</t>
  </si>
  <si>
    <t>Description</t>
  </si>
  <si>
    <t>Plasmid details</t>
  </si>
  <si>
    <t>Rad21-Halo-Frt-PGK-EM7-NeoR-bpA-Frt targeting</t>
  </si>
  <si>
    <t>pCAGGS-Tir1-V5-BpA-Frt-PGK-EM7-PuroR-bpA-Frt TIGRE targeting</t>
  </si>
  <si>
    <t>pCAGGS-Tir1-V5-2A-PuroR TIGRE targeting</t>
  </si>
  <si>
    <t>Rad21-AID[71-114]-eGFP-FRT-Blast-FRT targeting</t>
  </si>
  <si>
    <t>eGFP-AID[71-114]-Pds5a targeting</t>
  </si>
  <si>
    <t>Pds5b-Blast-eGFP-AID[71-114]-Nterm targeting</t>
  </si>
  <si>
    <t xml:space="preserve"> Rad21- FKBP12-Halo-Frt-PGK-EM7-NeoR-bpA-Frt targeting</t>
  </si>
  <si>
    <t>NIPBL-Nterm_Blast-T2A-2xHA-FKBP12_targeting-construct</t>
  </si>
  <si>
    <t>pEA044</t>
  </si>
  <si>
    <t>Nipbl-Hygro-T2A-2xHA-FKBP12 targeting</t>
  </si>
  <si>
    <t>pEN620</t>
  </si>
  <si>
    <t>pCAGGS-3XFLAG-mRuby2-Nipbl-bpA</t>
  </si>
  <si>
    <t>pKS049 - Pds5a-Blast-eGFP-AID[71-114]-Nterm targeting</t>
  </si>
  <si>
    <t>pKS049</t>
  </si>
  <si>
    <t>used by transient transfection remove FRT flanked selection cassettes</t>
  </si>
  <si>
    <t>used by transient transfection for NIPBL overexpression (note: inefficient, likely due to large plasmid size)</t>
  </si>
  <si>
    <t>GCTGCGTGAAGTCCATCCTG</t>
  </si>
  <si>
    <t>PDS5A_ATG</t>
  </si>
  <si>
    <t>Tigre_acceptor_locus</t>
  </si>
  <si>
    <t>TCATGGCTCATTCAAAGACA</t>
  </si>
  <si>
    <t>pX330-cloned version: Addgene #92144</t>
  </si>
  <si>
    <t>pX330-cloned version: Addgene #156450</t>
  </si>
  <si>
    <t>PDS5B_ATG</t>
  </si>
  <si>
    <t>Tir1</t>
  </si>
  <si>
    <t>Hooper et al. 19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Helvetica Neue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3" fillId="0" borderId="3" xfId="0" applyFont="1" applyBorder="1"/>
    <xf numFmtId="0" fontId="4" fillId="0" borderId="1" xfId="0" applyFont="1" applyBorder="1"/>
    <xf numFmtId="0" fontId="4" fillId="0" borderId="2" xfId="0" applyFont="1" applyBorder="1"/>
    <xf numFmtId="0" fontId="5" fillId="0" borderId="0" xfId="0" applyFont="1"/>
    <xf numFmtId="0" fontId="2" fillId="0" borderId="3" xfId="0" applyFont="1" applyBorder="1"/>
    <xf numFmtId="0" fontId="3" fillId="0" borderId="0" xfId="0" quotePrefix="1" applyFont="1"/>
    <xf numFmtId="0" fontId="3" fillId="0" borderId="0" xfId="0" applyFont="1" applyAlignment="1">
      <alignment wrapText="1"/>
    </xf>
    <xf numFmtId="0" fontId="2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Fill="1"/>
    <xf numFmtId="0" fontId="3" fillId="0" borderId="0" xfId="0" quotePrefix="1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7D45F-2DEC-A34D-86D8-43FD10908708}">
  <dimension ref="A1:L24"/>
  <sheetViews>
    <sheetView tabSelected="1" zoomScale="70" zoomScaleNormal="70" workbookViewId="0">
      <selection activeCell="B37" sqref="B37"/>
    </sheetView>
  </sheetViews>
  <sheetFormatPr defaultColWidth="10.75" defaultRowHeight="14.25"/>
  <cols>
    <col min="1" max="1" width="39.375" style="4" customWidth="1"/>
    <col min="2" max="2" width="90.375" style="4" customWidth="1"/>
    <col min="3" max="3" width="33.375" style="4" bestFit="1" customWidth="1"/>
    <col min="4" max="4" width="18.125" style="4" bestFit="1" customWidth="1"/>
    <col min="5" max="5" width="9.625" style="4" bestFit="1" customWidth="1"/>
    <col min="6" max="6" width="18.5" style="4" bestFit="1" customWidth="1"/>
    <col min="7" max="7" width="10" style="4" bestFit="1" customWidth="1"/>
    <col min="8" max="8" width="18.5" style="4" bestFit="1" customWidth="1"/>
    <col min="9" max="9" width="10" style="4" bestFit="1" customWidth="1"/>
    <col min="10" max="10" width="20" style="4" bestFit="1" customWidth="1"/>
    <col min="11" max="11" width="65" style="4" bestFit="1" customWidth="1"/>
    <col min="12" max="12" width="85.625" style="4" customWidth="1"/>
    <col min="13" max="16384" width="10.75" style="4"/>
  </cols>
  <sheetData>
    <row r="1" spans="1:12" ht="15">
      <c r="A1" s="12" t="s">
        <v>0</v>
      </c>
    </row>
    <row r="2" spans="1:12" ht="15" thickBot="1"/>
    <row r="3" spans="1:12" s="12" customFormat="1" ht="15.75" thickBot="1">
      <c r="A3" s="2" t="s">
        <v>72</v>
      </c>
      <c r="B3" s="2" t="s">
        <v>1</v>
      </c>
      <c r="C3" s="3" t="s">
        <v>23</v>
      </c>
      <c r="D3" s="3" t="s">
        <v>24</v>
      </c>
      <c r="E3" s="3" t="s">
        <v>2</v>
      </c>
      <c r="F3" s="3" t="s">
        <v>25</v>
      </c>
      <c r="G3" s="3" t="s">
        <v>3</v>
      </c>
      <c r="H3" s="3" t="s">
        <v>61</v>
      </c>
      <c r="I3" s="3" t="s">
        <v>62</v>
      </c>
      <c r="J3" s="3" t="s">
        <v>26</v>
      </c>
      <c r="K3" s="3" t="s">
        <v>4</v>
      </c>
      <c r="L3" s="9" t="s">
        <v>5</v>
      </c>
    </row>
    <row r="4" spans="1:12">
      <c r="A4" s="4" t="s">
        <v>74</v>
      </c>
      <c r="B4" s="4" t="s">
        <v>29</v>
      </c>
      <c r="C4" s="10" t="s">
        <v>6</v>
      </c>
      <c r="D4" s="10"/>
      <c r="E4" s="10"/>
      <c r="F4" s="10"/>
      <c r="G4" s="10"/>
      <c r="H4" s="10"/>
      <c r="I4" s="10"/>
      <c r="J4" s="10"/>
      <c r="K4" s="10" t="s">
        <v>134</v>
      </c>
    </row>
    <row r="5" spans="1:12">
      <c r="A5" s="4" t="s">
        <v>31</v>
      </c>
      <c r="B5" s="4" t="s">
        <v>31</v>
      </c>
      <c r="C5" s="10" t="s">
        <v>32</v>
      </c>
      <c r="D5" s="10" t="s">
        <v>51</v>
      </c>
      <c r="E5" s="4" t="s">
        <v>37</v>
      </c>
      <c r="F5" s="10"/>
      <c r="G5" s="10"/>
      <c r="H5" s="10"/>
      <c r="I5" s="10"/>
      <c r="J5" s="4" t="s">
        <v>6</v>
      </c>
      <c r="K5" s="10" t="s">
        <v>33</v>
      </c>
      <c r="L5" s="4" t="s">
        <v>102</v>
      </c>
    </row>
    <row r="6" spans="1:12">
      <c r="A6" s="4" t="s">
        <v>75</v>
      </c>
      <c r="B6" s="4" t="s">
        <v>58</v>
      </c>
      <c r="C6" s="4" t="s">
        <v>10</v>
      </c>
      <c r="D6" s="4" t="s">
        <v>11</v>
      </c>
      <c r="E6" s="4" t="s">
        <v>7</v>
      </c>
      <c r="F6" s="10"/>
      <c r="G6" s="10"/>
      <c r="H6" s="10"/>
      <c r="I6" s="10"/>
      <c r="J6" s="4" t="s">
        <v>6</v>
      </c>
      <c r="K6" s="4" t="s">
        <v>34</v>
      </c>
    </row>
    <row r="7" spans="1:12">
      <c r="A7" s="4" t="s">
        <v>76</v>
      </c>
      <c r="B7" s="4" t="s">
        <v>59</v>
      </c>
      <c r="C7" s="4" t="s">
        <v>90</v>
      </c>
      <c r="D7" s="10" t="s">
        <v>51</v>
      </c>
      <c r="E7" s="4" t="s">
        <v>37</v>
      </c>
      <c r="F7" s="10"/>
      <c r="G7" s="10"/>
      <c r="H7" s="10"/>
      <c r="I7" s="10"/>
      <c r="J7" s="4" t="s">
        <v>10</v>
      </c>
      <c r="K7" s="4" t="s">
        <v>12</v>
      </c>
      <c r="L7" s="4" t="s">
        <v>102</v>
      </c>
    </row>
    <row r="8" spans="1:12">
      <c r="A8" s="4" t="s">
        <v>77</v>
      </c>
      <c r="B8" s="4" t="s">
        <v>43</v>
      </c>
      <c r="C8" s="4" t="s">
        <v>91</v>
      </c>
      <c r="D8" s="4" t="s">
        <v>100</v>
      </c>
      <c r="E8" s="4" t="s">
        <v>37</v>
      </c>
      <c r="J8" s="4" t="s">
        <v>6</v>
      </c>
      <c r="K8" s="4" t="s">
        <v>12</v>
      </c>
      <c r="L8" s="4" t="s">
        <v>102</v>
      </c>
    </row>
    <row r="9" spans="1:12">
      <c r="A9" s="4" t="s">
        <v>78</v>
      </c>
      <c r="B9" s="4" t="s">
        <v>46</v>
      </c>
      <c r="C9" s="4" t="s">
        <v>44</v>
      </c>
      <c r="D9" s="4" t="s">
        <v>48</v>
      </c>
      <c r="E9" s="4" t="s">
        <v>37</v>
      </c>
      <c r="F9" s="4" t="s">
        <v>8</v>
      </c>
      <c r="G9" s="4" t="s">
        <v>9</v>
      </c>
      <c r="J9" s="4" t="s">
        <v>6</v>
      </c>
      <c r="K9" s="4" t="s">
        <v>45</v>
      </c>
    </row>
    <row r="10" spans="1:12">
      <c r="A10" s="4" t="s">
        <v>79</v>
      </c>
      <c r="B10" s="4" t="s">
        <v>52</v>
      </c>
      <c r="C10" s="4" t="s">
        <v>49</v>
      </c>
      <c r="J10" s="4" t="s">
        <v>6</v>
      </c>
      <c r="K10" s="4" t="s">
        <v>45</v>
      </c>
    </row>
    <row r="11" spans="1:12">
      <c r="A11" s="4" t="s">
        <v>80</v>
      </c>
      <c r="B11" s="4" t="s">
        <v>53</v>
      </c>
      <c r="C11" s="4" t="s">
        <v>50</v>
      </c>
      <c r="D11" s="10" t="s">
        <v>51</v>
      </c>
      <c r="E11" s="4" t="s">
        <v>37</v>
      </c>
      <c r="J11" s="4" t="s">
        <v>49</v>
      </c>
      <c r="K11" s="4" t="s">
        <v>12</v>
      </c>
      <c r="L11" s="4" t="s">
        <v>102</v>
      </c>
    </row>
    <row r="12" spans="1:12">
      <c r="A12" s="4" t="s">
        <v>81</v>
      </c>
      <c r="B12" s="4" t="s">
        <v>60</v>
      </c>
      <c r="C12" s="13" t="s">
        <v>94</v>
      </c>
      <c r="D12" s="4" t="s">
        <v>118</v>
      </c>
      <c r="E12" s="4" t="s">
        <v>7</v>
      </c>
      <c r="J12" s="4" t="s">
        <v>50</v>
      </c>
      <c r="K12" s="4" t="s">
        <v>12</v>
      </c>
    </row>
    <row r="13" spans="1:12">
      <c r="A13" s="4" t="s">
        <v>82</v>
      </c>
      <c r="B13" s="4" t="s">
        <v>54</v>
      </c>
      <c r="C13" s="4" t="s">
        <v>92</v>
      </c>
      <c r="D13" s="4" t="s">
        <v>100</v>
      </c>
      <c r="E13" s="4" t="s">
        <v>37</v>
      </c>
      <c r="J13" s="4" t="s">
        <v>49</v>
      </c>
      <c r="K13" s="4" t="s">
        <v>12</v>
      </c>
    </row>
    <row r="14" spans="1:12">
      <c r="A14" s="4" t="s">
        <v>71</v>
      </c>
      <c r="B14" s="4" t="s">
        <v>68</v>
      </c>
      <c r="C14" s="4" t="s">
        <v>56</v>
      </c>
      <c r="D14" s="4" t="s">
        <v>8</v>
      </c>
      <c r="E14" s="4" t="s">
        <v>9</v>
      </c>
      <c r="F14" s="4" t="s">
        <v>123</v>
      </c>
      <c r="G14" s="4" t="s">
        <v>67</v>
      </c>
      <c r="J14" s="4" t="s">
        <v>6</v>
      </c>
      <c r="K14" s="4" t="s">
        <v>12</v>
      </c>
    </row>
    <row r="15" spans="1:12">
      <c r="A15" s="4" t="s">
        <v>73</v>
      </c>
      <c r="B15" s="4" t="s">
        <v>69</v>
      </c>
      <c r="C15" s="4" t="s">
        <v>57</v>
      </c>
      <c r="D15" s="4" t="s">
        <v>63</v>
      </c>
      <c r="E15" s="4" t="s">
        <v>64</v>
      </c>
      <c r="F15" s="4" t="s">
        <v>8</v>
      </c>
      <c r="G15" s="4" t="s">
        <v>9</v>
      </c>
      <c r="J15" s="4" t="s">
        <v>6</v>
      </c>
      <c r="K15" s="4" t="s">
        <v>12</v>
      </c>
    </row>
    <row r="16" spans="1:12">
      <c r="A16" s="4" t="s">
        <v>70</v>
      </c>
      <c r="B16" s="4" t="s">
        <v>85</v>
      </c>
      <c r="C16" s="4" t="s">
        <v>55</v>
      </c>
      <c r="D16" s="4" t="s">
        <v>66</v>
      </c>
      <c r="E16" s="4" t="s">
        <v>67</v>
      </c>
      <c r="F16" s="4" t="s">
        <v>65</v>
      </c>
      <c r="G16" s="4" t="s">
        <v>9</v>
      </c>
      <c r="H16" s="4" t="s">
        <v>63</v>
      </c>
      <c r="I16" s="4" t="s">
        <v>64</v>
      </c>
      <c r="J16" s="4" t="s">
        <v>6</v>
      </c>
      <c r="K16" s="4" t="s">
        <v>12</v>
      </c>
    </row>
    <row r="17" spans="1:12">
      <c r="A17" s="4" t="s">
        <v>83</v>
      </c>
      <c r="B17" s="4" t="s">
        <v>84</v>
      </c>
      <c r="C17" s="10" t="s">
        <v>88</v>
      </c>
      <c r="D17" s="10" t="s">
        <v>51</v>
      </c>
      <c r="E17" s="4" t="s">
        <v>37</v>
      </c>
      <c r="J17" s="4" t="s">
        <v>6</v>
      </c>
      <c r="K17" s="4" t="s">
        <v>12</v>
      </c>
      <c r="L17" s="4" t="s">
        <v>102</v>
      </c>
    </row>
    <row r="18" spans="1:12">
      <c r="A18" s="4" t="s">
        <v>87</v>
      </c>
      <c r="B18" s="4" t="s">
        <v>89</v>
      </c>
      <c r="C18" s="4" t="s">
        <v>95</v>
      </c>
      <c r="D18" s="4" t="s">
        <v>118</v>
      </c>
      <c r="E18" s="4" t="s">
        <v>7</v>
      </c>
      <c r="J18" s="4" t="s">
        <v>88</v>
      </c>
      <c r="K18" s="4" t="s">
        <v>12</v>
      </c>
    </row>
    <row r="19" spans="1:12">
      <c r="A19" s="4" t="s">
        <v>86</v>
      </c>
      <c r="B19" s="4" t="s">
        <v>101</v>
      </c>
      <c r="C19" s="4" t="s">
        <v>93</v>
      </c>
      <c r="D19" s="4" t="s">
        <v>100</v>
      </c>
      <c r="E19" s="4" t="s">
        <v>37</v>
      </c>
      <c r="J19" s="4" t="s">
        <v>55</v>
      </c>
      <c r="K19" s="4" t="s">
        <v>12</v>
      </c>
      <c r="L19" s="4" t="s">
        <v>102</v>
      </c>
    </row>
    <row r="20" spans="1:12">
      <c r="A20" s="4" t="s">
        <v>133</v>
      </c>
      <c r="B20" s="4" t="s">
        <v>47</v>
      </c>
      <c r="C20" s="4" t="s">
        <v>41</v>
      </c>
      <c r="D20" s="4" t="s">
        <v>8</v>
      </c>
      <c r="E20" s="4" t="s">
        <v>9</v>
      </c>
      <c r="J20" s="15" t="s">
        <v>6</v>
      </c>
      <c r="K20" s="4" t="s">
        <v>42</v>
      </c>
    </row>
    <row r="21" spans="1:12">
      <c r="A21" s="15" t="s">
        <v>98</v>
      </c>
      <c r="B21" s="15" t="s">
        <v>30</v>
      </c>
      <c r="C21" s="15" t="s">
        <v>97</v>
      </c>
      <c r="D21" s="15" t="s">
        <v>13</v>
      </c>
      <c r="E21" s="15" t="s">
        <v>7</v>
      </c>
      <c r="F21" s="16"/>
      <c r="G21" s="16"/>
      <c r="H21" s="16"/>
      <c r="I21" s="16"/>
      <c r="J21" s="15" t="s">
        <v>6</v>
      </c>
      <c r="K21" s="4" t="s">
        <v>12</v>
      </c>
    </row>
    <row r="22" spans="1:12">
      <c r="A22" s="15" t="s">
        <v>99</v>
      </c>
      <c r="B22" s="15" t="s">
        <v>35</v>
      </c>
      <c r="C22" s="15" t="s">
        <v>96</v>
      </c>
      <c r="D22" s="10" t="s">
        <v>51</v>
      </c>
      <c r="E22" s="4" t="s">
        <v>37</v>
      </c>
      <c r="F22" s="15"/>
      <c r="G22" s="15"/>
      <c r="H22" s="15"/>
      <c r="I22" s="15"/>
      <c r="J22" s="15" t="s">
        <v>97</v>
      </c>
      <c r="K22" s="4" t="s">
        <v>12</v>
      </c>
      <c r="L22" s="4" t="s">
        <v>102</v>
      </c>
    </row>
    <row r="24" spans="1:12" ht="15">
      <c r="A24" s="14"/>
    </row>
  </sheetData>
  <sortState xmlns:xlrd2="http://schemas.microsoft.com/office/spreadsheetml/2017/richdata2" ref="F62:F97">
    <sortCondition ref="F62:F9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26333-6A5C-2540-A2AF-99A0A6598212}">
  <dimension ref="A1:J49"/>
  <sheetViews>
    <sheetView zoomScale="85" zoomScaleNormal="85" workbookViewId="0">
      <selection activeCell="B29" sqref="B29"/>
    </sheetView>
  </sheetViews>
  <sheetFormatPr defaultColWidth="11" defaultRowHeight="14.25"/>
  <cols>
    <col min="1" max="1" width="25.375" style="4" customWidth="1"/>
    <col min="2" max="2" width="57.75" style="4" bestFit="1" customWidth="1"/>
    <col min="3" max="3" width="63.25" style="4" bestFit="1" customWidth="1"/>
    <col min="4" max="4" width="16.5" style="4" bestFit="1" customWidth="1"/>
    <col min="5" max="5" width="84.5" style="4" bestFit="1" customWidth="1"/>
    <col min="6" max="16384" width="11" style="4"/>
  </cols>
  <sheetData>
    <row r="1" spans="1:10" ht="15">
      <c r="A1" s="12" t="s">
        <v>109</v>
      </c>
    </row>
    <row r="2" spans="1:10" ht="15" thickBot="1"/>
    <row r="3" spans="1:10" ht="15.75" thickBot="1">
      <c r="A3" s="6" t="s">
        <v>107</v>
      </c>
      <c r="B3" s="6" t="s">
        <v>108</v>
      </c>
      <c r="C3" s="7" t="s">
        <v>4</v>
      </c>
      <c r="D3" s="7" t="s">
        <v>14</v>
      </c>
      <c r="E3" s="9" t="s">
        <v>28</v>
      </c>
      <c r="J3" s="10"/>
    </row>
    <row r="4" spans="1:10">
      <c r="A4" s="8" t="s">
        <v>51</v>
      </c>
      <c r="B4" s="4" t="s">
        <v>110</v>
      </c>
      <c r="C4" s="10" t="s">
        <v>33</v>
      </c>
      <c r="D4" s="8" t="s">
        <v>36</v>
      </c>
      <c r="E4" s="4" t="s">
        <v>104</v>
      </c>
      <c r="I4" s="10"/>
    </row>
    <row r="5" spans="1:10">
      <c r="A5" s="8" t="s">
        <v>65</v>
      </c>
      <c r="B5" s="4" t="s">
        <v>111</v>
      </c>
      <c r="C5" s="10" t="s">
        <v>33</v>
      </c>
      <c r="D5" s="8" t="s">
        <v>105</v>
      </c>
      <c r="E5" s="4" t="s">
        <v>104</v>
      </c>
      <c r="I5" s="10"/>
    </row>
    <row r="6" spans="1:10">
      <c r="A6" s="8" t="s">
        <v>8</v>
      </c>
      <c r="B6" s="4" t="s">
        <v>112</v>
      </c>
      <c r="C6" s="10" t="s">
        <v>33</v>
      </c>
      <c r="D6" s="8" t="s">
        <v>27</v>
      </c>
      <c r="E6" s="4" t="s">
        <v>104</v>
      </c>
    </row>
    <row r="7" spans="1:10">
      <c r="A7" s="8" t="s">
        <v>48</v>
      </c>
      <c r="B7" s="4" t="s">
        <v>113</v>
      </c>
      <c r="C7" s="8" t="s">
        <v>12</v>
      </c>
      <c r="D7" s="8"/>
      <c r="E7" s="4" t="s">
        <v>104</v>
      </c>
    </row>
    <row r="8" spans="1:10">
      <c r="A8" s="4" t="s">
        <v>66</v>
      </c>
      <c r="B8" s="4" t="s">
        <v>114</v>
      </c>
      <c r="C8" s="8" t="s">
        <v>12</v>
      </c>
      <c r="E8" s="4" t="s">
        <v>104</v>
      </c>
      <c r="I8" s="10"/>
    </row>
    <row r="9" spans="1:10">
      <c r="A9" s="8" t="s">
        <v>123</v>
      </c>
      <c r="B9" s="4" t="s">
        <v>122</v>
      </c>
      <c r="C9" s="8" t="s">
        <v>12</v>
      </c>
      <c r="D9" s="8"/>
      <c r="I9" s="10"/>
    </row>
    <row r="10" spans="1:10">
      <c r="A10" s="8" t="s">
        <v>63</v>
      </c>
      <c r="B10" s="4" t="s">
        <v>115</v>
      </c>
      <c r="C10" s="8" t="s">
        <v>12</v>
      </c>
      <c r="D10" s="8"/>
      <c r="E10" s="4" t="s">
        <v>104</v>
      </c>
      <c r="H10" s="11"/>
      <c r="I10" s="11"/>
    </row>
    <row r="11" spans="1:10">
      <c r="A11" s="8" t="s">
        <v>100</v>
      </c>
      <c r="B11" s="4" t="s">
        <v>116</v>
      </c>
      <c r="C11" s="8" t="s">
        <v>12</v>
      </c>
      <c r="D11" s="8"/>
      <c r="E11" s="4" t="s">
        <v>104</v>
      </c>
      <c r="I11" s="10"/>
    </row>
    <row r="12" spans="1:10">
      <c r="A12" s="8" t="s">
        <v>11</v>
      </c>
      <c r="B12" s="4" t="s">
        <v>117</v>
      </c>
      <c r="C12" s="4" t="s">
        <v>34</v>
      </c>
      <c r="D12" s="8" t="s">
        <v>15</v>
      </c>
      <c r="E12" s="4" t="s">
        <v>104</v>
      </c>
      <c r="I12" s="10"/>
    </row>
    <row r="13" spans="1:10">
      <c r="A13" s="8" t="s">
        <v>118</v>
      </c>
      <c r="B13" s="4" t="s">
        <v>119</v>
      </c>
      <c r="C13" s="8" t="s">
        <v>12</v>
      </c>
      <c r="D13" s="8"/>
      <c r="E13" s="4" t="s">
        <v>104</v>
      </c>
      <c r="I13" s="10"/>
    </row>
    <row r="14" spans="1:10">
      <c r="A14" s="8" t="s">
        <v>103</v>
      </c>
      <c r="B14" s="8" t="s">
        <v>103</v>
      </c>
      <c r="C14" s="8" t="s">
        <v>106</v>
      </c>
      <c r="D14" s="8"/>
      <c r="E14" s="4" t="s">
        <v>124</v>
      </c>
      <c r="H14" s="10"/>
      <c r="I14" s="10"/>
    </row>
    <row r="15" spans="1:10">
      <c r="A15" s="8" t="s">
        <v>120</v>
      </c>
      <c r="B15" s="4" t="s">
        <v>121</v>
      </c>
      <c r="C15" s="8" t="s">
        <v>12</v>
      </c>
      <c r="D15" s="8"/>
      <c r="E15" s="4" t="s">
        <v>125</v>
      </c>
      <c r="H15" s="10"/>
      <c r="I15" s="10"/>
    </row>
    <row r="16" spans="1:10">
      <c r="C16" s="8"/>
      <c r="D16" s="8"/>
      <c r="H16" s="10"/>
      <c r="I16" s="10"/>
    </row>
    <row r="17" spans="1:9">
      <c r="C17" s="8"/>
      <c r="D17" s="8"/>
      <c r="I17" s="10"/>
    </row>
    <row r="18" spans="1:9">
      <c r="C18" s="8"/>
      <c r="D18" s="8"/>
      <c r="I18" s="10"/>
    </row>
    <row r="19" spans="1:9">
      <c r="C19" s="8"/>
      <c r="D19" s="8"/>
      <c r="I19" s="10"/>
    </row>
    <row r="20" spans="1:9">
      <c r="C20" s="8"/>
      <c r="D20" s="8"/>
      <c r="I20" s="10"/>
    </row>
    <row r="21" spans="1:9">
      <c r="C21" s="8"/>
      <c r="D21" s="8"/>
      <c r="I21" s="10"/>
    </row>
    <row r="22" spans="1:9">
      <c r="C22" s="8"/>
      <c r="D22" s="8"/>
      <c r="I22" s="10"/>
    </row>
    <row r="23" spans="1:9">
      <c r="C23" s="8"/>
      <c r="D23" s="8"/>
      <c r="I23" s="10"/>
    </row>
    <row r="24" spans="1:9">
      <c r="C24" s="8"/>
      <c r="D24" s="8"/>
      <c r="I24" s="10"/>
    </row>
    <row r="25" spans="1:9">
      <c r="C25" s="8"/>
      <c r="D25" s="8"/>
      <c r="I25" s="10"/>
    </row>
    <row r="26" spans="1:9">
      <c r="C26" s="8"/>
      <c r="D26" s="8"/>
      <c r="I26" s="10"/>
    </row>
    <row r="27" spans="1:9">
      <c r="A27" s="10"/>
      <c r="C27" s="8"/>
      <c r="D27" s="8"/>
      <c r="I27" s="10"/>
    </row>
    <row r="28" spans="1:9">
      <c r="C28" s="8"/>
      <c r="D28" s="8"/>
      <c r="I28" s="10"/>
    </row>
    <row r="29" spans="1:9">
      <c r="A29" s="10"/>
      <c r="C29" s="8"/>
      <c r="D29" s="8"/>
      <c r="I29" s="10"/>
    </row>
    <row r="30" spans="1:9">
      <c r="A30" s="1"/>
      <c r="C30" s="8"/>
      <c r="D30" s="8"/>
      <c r="I30" s="10"/>
    </row>
    <row r="31" spans="1:9">
      <c r="A31" s="1"/>
      <c r="C31" s="8"/>
      <c r="D31" s="8"/>
      <c r="I31" s="10"/>
    </row>
    <row r="32" spans="1:9">
      <c r="A32" s="1"/>
      <c r="C32" s="8"/>
      <c r="D32" s="8"/>
      <c r="I32" s="10"/>
    </row>
    <row r="33" spans="1:9">
      <c r="A33" s="10"/>
      <c r="C33" s="8"/>
      <c r="D33" s="8"/>
      <c r="I33" s="10"/>
    </row>
    <row r="34" spans="1:9">
      <c r="A34" s="1"/>
      <c r="C34" s="8"/>
      <c r="D34" s="8"/>
      <c r="I34" s="10"/>
    </row>
    <row r="35" spans="1:9">
      <c r="A35" s="1"/>
      <c r="C35" s="8"/>
      <c r="D35" s="8"/>
      <c r="I35" s="10"/>
    </row>
    <row r="36" spans="1:9">
      <c r="A36" s="10"/>
      <c r="C36" s="8"/>
      <c r="D36" s="8"/>
      <c r="I36" s="10"/>
    </row>
    <row r="37" spans="1:9">
      <c r="A37" s="1"/>
      <c r="C37" s="8"/>
      <c r="D37" s="8"/>
      <c r="H37" s="10"/>
      <c r="I37" s="10"/>
    </row>
    <row r="38" spans="1:9">
      <c r="A38" s="1"/>
      <c r="C38" s="8"/>
      <c r="D38" s="8"/>
    </row>
    <row r="39" spans="1:9">
      <c r="A39" s="1"/>
      <c r="C39" s="8"/>
      <c r="D39" s="8"/>
      <c r="H39" s="10"/>
      <c r="I39" s="10"/>
    </row>
    <row r="40" spans="1:9">
      <c r="A40" s="1"/>
      <c r="C40" s="8"/>
      <c r="D40" s="8"/>
      <c r="H40" s="10"/>
      <c r="I40" s="10"/>
    </row>
    <row r="41" spans="1:9">
      <c r="A41" s="1"/>
      <c r="C41" s="8"/>
      <c r="D41" s="8"/>
      <c r="I41" s="10"/>
    </row>
    <row r="42" spans="1:9">
      <c r="A42" s="1"/>
      <c r="I42" s="10"/>
    </row>
    <row r="43" spans="1:9">
      <c r="A43" s="1"/>
      <c r="H43" s="10"/>
      <c r="I43" s="10"/>
    </row>
    <row r="44" spans="1:9">
      <c r="A44" s="1"/>
      <c r="H44" s="10"/>
      <c r="I44" s="10"/>
    </row>
    <row r="45" spans="1:9">
      <c r="A45" s="1"/>
      <c r="H45" s="10"/>
      <c r="I45" s="10"/>
    </row>
    <row r="46" spans="1:9">
      <c r="A46" s="1"/>
    </row>
    <row r="47" spans="1:9">
      <c r="A47" s="1"/>
    </row>
    <row r="48" spans="1:9">
      <c r="A48" s="1"/>
    </row>
    <row r="49" spans="1:1">
      <c r="A49" s="1"/>
    </row>
  </sheetData>
  <conditionalFormatting sqref="A4:A46">
    <cfRule type="duplicateValues" dxfId="2" priority="1"/>
  </conditionalFormatting>
  <conditionalFormatting sqref="A27:A50">
    <cfRule type="duplicateValues" dxfId="1" priority="4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1514C-2747-204E-AFEF-4F0214ED0342}">
  <dimension ref="A1:L50"/>
  <sheetViews>
    <sheetView zoomScale="85" zoomScaleNormal="85" workbookViewId="0">
      <selection activeCell="B42" sqref="B42"/>
    </sheetView>
  </sheetViews>
  <sheetFormatPr defaultColWidth="10.75" defaultRowHeight="14.25"/>
  <cols>
    <col min="1" max="1" width="17.5" style="4" bestFit="1" customWidth="1"/>
    <col min="2" max="2" width="25" style="4" bestFit="1" customWidth="1"/>
    <col min="3" max="3" width="28.25" style="4" bestFit="1" customWidth="1"/>
    <col min="4" max="4" width="34.375" style="4" bestFit="1" customWidth="1"/>
    <col min="5" max="16384" width="10.75" style="4"/>
  </cols>
  <sheetData>
    <row r="1" spans="1:10" ht="15">
      <c r="A1" s="12" t="s">
        <v>16</v>
      </c>
    </row>
    <row r="2" spans="1:10" ht="15" thickBot="1"/>
    <row r="3" spans="1:10" ht="15.75" thickBot="1">
      <c r="A3" s="2" t="s">
        <v>17</v>
      </c>
      <c r="B3" s="3" t="s">
        <v>18</v>
      </c>
      <c r="C3" s="3" t="s">
        <v>19</v>
      </c>
      <c r="D3" s="5" t="s">
        <v>20</v>
      </c>
    </row>
    <row r="4" spans="1:10">
      <c r="A4" s="13" t="s">
        <v>9</v>
      </c>
      <c r="B4" s="13" t="s">
        <v>128</v>
      </c>
      <c r="C4" s="13" t="s">
        <v>22</v>
      </c>
      <c r="D4" s="4" t="s">
        <v>130</v>
      </c>
    </row>
    <row r="5" spans="1:10">
      <c r="A5" s="13" t="s">
        <v>37</v>
      </c>
      <c r="B5" s="13" t="s">
        <v>38</v>
      </c>
      <c r="C5" s="13" t="s">
        <v>39</v>
      </c>
      <c r="D5" s="4" t="s">
        <v>131</v>
      </c>
      <c r="I5" s="10"/>
      <c r="J5" s="10"/>
    </row>
    <row r="6" spans="1:10">
      <c r="A6" s="13" t="s">
        <v>7</v>
      </c>
      <c r="B6" s="13" t="s">
        <v>40</v>
      </c>
      <c r="C6" s="13" t="s">
        <v>21</v>
      </c>
    </row>
    <row r="7" spans="1:10">
      <c r="A7" s="13" t="s">
        <v>67</v>
      </c>
      <c r="B7" s="13" t="s">
        <v>127</v>
      </c>
      <c r="C7" s="13" t="s">
        <v>126</v>
      </c>
    </row>
    <row r="8" spans="1:10">
      <c r="A8" s="13" t="s">
        <v>64</v>
      </c>
      <c r="B8" s="13" t="s">
        <v>132</v>
      </c>
      <c r="C8" s="13" t="s">
        <v>129</v>
      </c>
    </row>
    <row r="10" spans="1:10">
      <c r="A10" s="10"/>
    </row>
    <row r="13" spans="1:10">
      <c r="A13" s="10"/>
    </row>
    <row r="14" spans="1:10">
      <c r="A14" s="1"/>
    </row>
    <row r="16" spans="1:10">
      <c r="A16" s="1"/>
    </row>
    <row r="17" spans="1:12">
      <c r="A17" s="1"/>
    </row>
    <row r="18" spans="1:12">
      <c r="A18" s="1"/>
    </row>
    <row r="19" spans="1:12">
      <c r="A19" s="1"/>
    </row>
    <row r="20" spans="1:12">
      <c r="A20" s="1"/>
    </row>
    <row r="22" spans="1:12">
      <c r="A22" s="1"/>
    </row>
    <row r="23" spans="1:12">
      <c r="A23" s="1"/>
    </row>
    <row r="24" spans="1:12">
      <c r="A24" s="1"/>
    </row>
    <row r="25" spans="1:12">
      <c r="A25" s="1"/>
    </row>
    <row r="26" spans="1:12">
      <c r="A26" s="1"/>
    </row>
    <row r="27" spans="1:12">
      <c r="L27" s="10"/>
    </row>
    <row r="28" spans="1:12">
      <c r="A28" s="1"/>
      <c r="L28" s="10"/>
    </row>
    <row r="29" spans="1:12">
      <c r="A29" s="1"/>
      <c r="L29" s="10"/>
    </row>
    <row r="30" spans="1:12">
      <c r="A30" s="10"/>
      <c r="L30" s="10"/>
    </row>
    <row r="31" spans="1:12">
      <c r="A31" s="1"/>
    </row>
    <row r="32" spans="1:12">
      <c r="A32" s="1"/>
      <c r="L32" s="10"/>
    </row>
    <row r="33" spans="1:12">
      <c r="A33" s="1"/>
      <c r="L33" s="10"/>
    </row>
    <row r="34" spans="1:12">
      <c r="A34" s="1"/>
      <c r="L34" s="10"/>
    </row>
    <row r="35" spans="1:12">
      <c r="A35" s="1"/>
      <c r="L35" s="10"/>
    </row>
    <row r="36" spans="1:12">
      <c r="A36" s="1"/>
      <c r="L36" s="10"/>
    </row>
    <row r="37" spans="1:12">
      <c r="L37" s="10"/>
    </row>
    <row r="38" spans="1:12">
      <c r="A38" s="1"/>
    </row>
    <row r="43" spans="1:12">
      <c r="A43" s="1"/>
    </row>
    <row r="46" spans="1:12">
      <c r="A46" s="1"/>
    </row>
    <row r="47" spans="1:12">
      <c r="A47" s="1"/>
    </row>
    <row r="48" spans="1:12">
      <c r="A48" s="1"/>
    </row>
    <row r="49" spans="1:1">
      <c r="A49" s="1"/>
    </row>
    <row r="50" spans="1:1">
      <c r="A50" s="1"/>
    </row>
  </sheetData>
  <sortState xmlns:xlrd2="http://schemas.microsoft.com/office/spreadsheetml/2017/richdata2" ref="L1:L38">
    <sortCondition ref="L6:L38"/>
  </sortState>
  <conditionalFormatting sqref="A38 A10:A36 A4:A8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_lines</vt:lpstr>
      <vt:lpstr>plasmids</vt:lpstr>
      <vt:lpstr>sgRNA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sen, Karissa</dc:creator>
  <cp:keywords/>
  <dc:description/>
  <cp:lastModifiedBy>Nora, Elphege</cp:lastModifiedBy>
  <cp:revision/>
  <dcterms:created xsi:type="dcterms:W3CDTF">2023-07-21T20:25:48Z</dcterms:created>
  <dcterms:modified xsi:type="dcterms:W3CDTF">2025-04-28T03:30:48Z</dcterms:modified>
  <cp:category/>
  <cp:contentStatus/>
</cp:coreProperties>
</file>